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zale1/Dropbox (The Francis Crick)/SchumannB/Ongoing manuscripts/2022 Spike paper/Proofs/"/>
    </mc:Choice>
  </mc:AlternateContent>
  <xr:revisionPtr revIDLastSave="0" documentId="8_{7D6CAFEA-895F-A74C-864F-2EBF72D962D4}" xr6:coauthVersionLast="47" xr6:coauthVersionMax="47" xr10:uidLastSave="{00000000-0000-0000-0000-000000000000}"/>
  <bookViews>
    <workbookView xWindow="0" yWindow="500" windowWidth="28800" windowHeight="16500" activeTab="2" xr2:uid="{E6F9A299-665F-4B3A-A3B5-C568349D266A}"/>
  </bookViews>
  <sheets>
    <sheet name="FL-S glycosylation" sheetId="1" r:id="rId1"/>
    <sheet name="S1S2 glycosylation" sheetId="2" r:id="rId2"/>
    <sheet name="FL-S to S1S2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3" l="1"/>
  <c r="E11" i="1"/>
  <c r="N11" i="3"/>
  <c r="H26" i="3" s="1"/>
  <c r="N10" i="3"/>
  <c r="H25" i="3" s="1"/>
  <c r="N8" i="3"/>
  <c r="H23" i="3" s="1"/>
  <c r="F6" i="3"/>
  <c r="N9" i="3"/>
  <c r="H24" i="3" s="1"/>
  <c r="F7" i="3"/>
  <c r="G22" i="3" s="1"/>
  <c r="F8" i="3"/>
  <c r="G23" i="3" s="1"/>
  <c r="F9" i="3"/>
  <c r="G24" i="3" s="1"/>
  <c r="F10" i="3"/>
  <c r="G25" i="3" s="1"/>
  <c r="F11" i="3"/>
  <c r="G26" i="3" s="1"/>
  <c r="L13" i="3"/>
  <c r="N13" i="3" s="1"/>
  <c r="D13" i="3"/>
  <c r="F13" i="3" s="1"/>
  <c r="G9" i="1"/>
  <c r="G8" i="1"/>
  <c r="G7" i="1"/>
  <c r="G4" i="1"/>
  <c r="G5" i="1"/>
  <c r="G6" i="1"/>
  <c r="G7" i="2"/>
  <c r="G8" i="2"/>
  <c r="G9" i="2"/>
  <c r="G6" i="2"/>
  <c r="H16" i="3" l="1"/>
  <c r="H17" i="3"/>
  <c r="E11" i="2"/>
  <c r="G11" i="2" s="1"/>
  <c r="G11" i="1"/>
</calcChain>
</file>

<file path=xl/sharedStrings.xml><?xml version="1.0" encoding="utf-8"?>
<sst xmlns="http://schemas.openxmlformats.org/spreadsheetml/2006/main" count="93" uniqueCount="25">
  <si>
    <t>Peptide Sequence</t>
  </si>
  <si>
    <t>Glycan</t>
  </si>
  <si>
    <t>Mass area</t>
  </si>
  <si>
    <t>HexNAc(2)Hex(2)NeuAc(2)</t>
  </si>
  <si>
    <t>Total Glycan Compositon</t>
  </si>
  <si>
    <t>HexNAc(1)Hex(1)NeuAc(2)</t>
  </si>
  <si>
    <t>HexNAc(2)Hex(2)NeuAc(1)</t>
  </si>
  <si>
    <t>HexNAc(1)Hex(1)NeuAc(1)</t>
  </si>
  <si>
    <t>HexNAc(2)Hex(2)</t>
  </si>
  <si>
    <t>HexNAc(1)Hex(1)</t>
  </si>
  <si>
    <t>[M+H]+</t>
  </si>
  <si>
    <t>CDIPIGAGICASYQTQTNSPR</t>
  </si>
  <si>
    <t>nd</t>
  </si>
  <si>
    <t>Base peak</t>
  </si>
  <si>
    <t>normalized mass area</t>
  </si>
  <si>
    <t xml:space="preserve">normalized mass area </t>
  </si>
  <si>
    <t>S1/S2</t>
  </si>
  <si>
    <t>Ratio S:S1/S2</t>
  </si>
  <si>
    <t>Ratio Sia only</t>
  </si>
  <si>
    <t>Totals</t>
  </si>
  <si>
    <t>FL-S</t>
  </si>
  <si>
    <t>Recombinant WT FL-S in-gel digestion</t>
  </si>
  <si>
    <t>Recombinant WT S1/S2 cleaved fractions in-gel digestion</t>
  </si>
  <si>
    <r>
      <t xml:space="preserve">Recombinant </t>
    </r>
    <r>
      <rPr>
        <b/>
        <u/>
        <sz val="14"/>
        <color theme="1"/>
        <rFont val="Calibri (Body)"/>
      </rPr>
      <t>WT S1/S2</t>
    </r>
    <r>
      <rPr>
        <b/>
        <sz val="14"/>
        <color theme="1"/>
        <rFont val="Calibri (Body)"/>
      </rPr>
      <t xml:space="preserve"> cleaved fractions in-gel digestion</t>
    </r>
  </si>
  <si>
    <t>Representative SDS-PAGE SafeBlue-stained gel from which bands were excised for in-gel digestion. 
Samples in the gel correspond to SARS-CoV-2 spike purified from Expi293F cells and treated with PNGase-F prior to in-gel diges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b/>
      <i/>
      <sz val="11"/>
      <color theme="1"/>
      <name val="Calibri"/>
      <family val="2"/>
      <scheme val="minor"/>
    </font>
    <font>
      <b/>
      <u/>
      <sz val="14"/>
      <color theme="1"/>
      <name val="Calibri (Body)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2" borderId="4" xfId="0" applyFill="1" applyBorder="1"/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/>
    <xf numFmtId="164" fontId="0" fillId="0" borderId="9" xfId="0" applyNumberFormat="1" applyBorder="1"/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0" xfId="0" applyNumberFormat="1" applyBorder="1"/>
    <xf numFmtId="164" fontId="0" fillId="0" borderId="4" xfId="0" applyNumberFormat="1" applyBorder="1"/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1" fontId="1" fillId="0" borderId="17" xfId="0" applyNumberFormat="1" applyFont="1" applyBorder="1" applyAlignment="1">
      <alignment horizontal="center"/>
    </xf>
    <xf numFmtId="11" fontId="0" fillId="0" borderId="17" xfId="0" applyNumberFormat="1" applyBorder="1"/>
    <xf numFmtId="164" fontId="0" fillId="0" borderId="17" xfId="0" applyNumberFormat="1" applyBorder="1"/>
    <xf numFmtId="0" fontId="0" fillId="0" borderId="9" xfId="0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17" xfId="0" applyNumberFormat="1" applyBorder="1" applyAlignment="1">
      <alignment horizontal="right"/>
    </xf>
    <xf numFmtId="2" fontId="0" fillId="0" borderId="0" xfId="0" applyNumberFormat="1"/>
    <xf numFmtId="0" fontId="0" fillId="2" borderId="0" xfId="0" applyFill="1" applyAlignment="1">
      <alignment horizontal="center" vertical="center"/>
    </xf>
    <xf numFmtId="11" fontId="0" fillId="2" borderId="0" xfId="0" applyNumberFormat="1" applyFill="1" applyAlignment="1">
      <alignment horizontal="center"/>
    </xf>
    <xf numFmtId="11" fontId="0" fillId="2" borderId="0" xfId="0" applyNumberFormat="1" applyFill="1"/>
    <xf numFmtId="164" fontId="0" fillId="2" borderId="9" xfId="0" applyNumberFormat="1" applyFill="1" applyBorder="1"/>
    <xf numFmtId="0" fontId="0" fillId="2" borderId="9" xfId="0" applyFill="1" applyBorder="1" applyAlignment="1">
      <alignment horizontal="right"/>
    </xf>
    <xf numFmtId="164" fontId="0" fillId="2" borderId="9" xfId="0" applyNumberFormat="1" applyFill="1" applyBorder="1" applyAlignment="1">
      <alignment horizontal="right"/>
    </xf>
    <xf numFmtId="164" fontId="0" fillId="0" borderId="8" xfId="0" applyNumberFormat="1" applyBorder="1"/>
    <xf numFmtId="0" fontId="0" fillId="0" borderId="8" xfId="0" applyBorder="1"/>
    <xf numFmtId="0" fontId="0" fillId="0" borderId="3" xfId="0" applyBorder="1"/>
    <xf numFmtId="0" fontId="0" fillId="0" borderId="4" xfId="0" applyBorder="1" applyAlignment="1">
      <alignment horizontal="right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3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vertical="top"/>
    </xf>
    <xf numFmtId="0" fontId="6" fillId="0" borderId="5" xfId="0" applyFont="1" applyBorder="1" applyAlignment="1">
      <alignment horizontal="left" vertical="top" wrapText="1"/>
    </xf>
    <xf numFmtId="0" fontId="6" fillId="0" borderId="6" xfId="0" applyFont="1" applyBorder="1" applyAlignment="1">
      <alignment horizontal="left" vertical="top" wrapText="1"/>
    </xf>
    <xf numFmtId="0" fontId="6" fillId="0" borderId="7" xfId="0" applyFont="1" applyBorder="1" applyAlignment="1">
      <alignment horizontal="left" vertical="top" wrapText="1"/>
    </xf>
    <xf numFmtId="0" fontId="6" fillId="0" borderId="8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6" fillId="0" borderId="9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0" fontId="6" fillId="0" borderId="10" xfId="0" applyFont="1" applyBorder="1" applyAlignment="1">
      <alignment horizontal="left" vertical="top" wrapText="1"/>
    </xf>
    <xf numFmtId="0" fontId="6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4665</xdr:colOff>
      <xdr:row>28</xdr:row>
      <xdr:rowOff>169332</xdr:rowOff>
    </xdr:from>
    <xdr:to>
      <xdr:col>2</xdr:col>
      <xdr:colOff>372532</xdr:colOff>
      <xdr:row>46</xdr:row>
      <xdr:rowOff>1762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355C9DD-A8FE-0B88-F2EA-31586A9177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665" y="5587999"/>
          <a:ext cx="3488267" cy="33935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2037B-683F-44A9-AC7D-AD38461F2889}">
  <dimension ref="B1:G12"/>
  <sheetViews>
    <sheetView workbookViewId="0">
      <selection activeCell="E12" sqref="E12"/>
    </sheetView>
  </sheetViews>
  <sheetFormatPr baseColWidth="10" defaultColWidth="8.83203125" defaultRowHeight="15" x14ac:dyDescent="0.2"/>
  <cols>
    <col min="2" max="2" width="29.1640625" customWidth="1"/>
    <col min="3" max="3" width="27.83203125" customWidth="1"/>
    <col min="4" max="4" width="12.6640625" customWidth="1"/>
    <col min="5" max="5" width="14.33203125" customWidth="1"/>
    <col min="7" max="7" width="20.1640625" bestFit="1" customWidth="1"/>
  </cols>
  <sheetData>
    <row r="1" spans="2:7" x14ac:dyDescent="0.2">
      <c r="B1" s="44" t="s">
        <v>21</v>
      </c>
      <c r="C1" s="45"/>
      <c r="D1" s="45"/>
      <c r="E1" s="45"/>
      <c r="F1" s="45"/>
      <c r="G1" s="46"/>
    </row>
    <row r="2" spans="2:7" x14ac:dyDescent="0.2">
      <c r="B2" s="47"/>
      <c r="C2" s="48"/>
      <c r="D2" s="48"/>
      <c r="E2" s="48"/>
      <c r="F2" s="48"/>
      <c r="G2" s="49"/>
    </row>
    <row r="3" spans="2:7" x14ac:dyDescent="0.2">
      <c r="B3" s="20" t="s">
        <v>0</v>
      </c>
      <c r="C3" s="21" t="s">
        <v>1</v>
      </c>
      <c r="D3" s="21" t="s">
        <v>10</v>
      </c>
      <c r="E3" s="21" t="s">
        <v>2</v>
      </c>
      <c r="F3" s="21" t="s">
        <v>13</v>
      </c>
      <c r="G3" s="22" t="s">
        <v>15</v>
      </c>
    </row>
    <row r="4" spans="2:7" x14ac:dyDescent="0.2">
      <c r="B4" s="11" t="s">
        <v>11</v>
      </c>
      <c r="C4" s="12" t="s">
        <v>3</v>
      </c>
      <c r="D4" s="12">
        <v>3621.52</v>
      </c>
      <c r="E4" s="2">
        <v>6007145</v>
      </c>
      <c r="F4" s="13">
        <v>20900000000</v>
      </c>
      <c r="G4" s="14">
        <f t="shared" ref="G4:G9" si="0">(E4/F4)*100</f>
        <v>2.8742320574162677E-2</v>
      </c>
    </row>
    <row r="5" spans="2:7" x14ac:dyDescent="0.2">
      <c r="B5" s="11" t="s">
        <v>11</v>
      </c>
      <c r="C5" s="12" t="s">
        <v>6</v>
      </c>
      <c r="D5" s="12">
        <v>3330.4238</v>
      </c>
      <c r="E5" s="2">
        <v>8508229</v>
      </c>
      <c r="F5" s="13">
        <v>20900000000</v>
      </c>
      <c r="G5" s="14">
        <f t="shared" si="0"/>
        <v>4.0709229665071775E-2</v>
      </c>
    </row>
    <row r="6" spans="2:7" x14ac:dyDescent="0.2">
      <c r="B6" s="11" t="s">
        <v>11</v>
      </c>
      <c r="C6" s="12" t="s">
        <v>5</v>
      </c>
      <c r="D6" s="12">
        <v>3256.3870000000002</v>
      </c>
      <c r="E6" s="2">
        <v>10493189</v>
      </c>
      <c r="F6" s="13">
        <v>20900000000</v>
      </c>
      <c r="G6" s="14">
        <f t="shared" si="0"/>
        <v>5.0206645933014347E-2</v>
      </c>
    </row>
    <row r="7" spans="2:7" x14ac:dyDescent="0.2">
      <c r="B7" s="11" t="s">
        <v>11</v>
      </c>
      <c r="C7" s="12" t="s">
        <v>7</v>
      </c>
      <c r="D7" s="12">
        <v>2965.2919999999999</v>
      </c>
      <c r="E7" s="2">
        <v>6803146</v>
      </c>
      <c r="F7" s="13">
        <v>20900000000</v>
      </c>
      <c r="G7" s="14">
        <f t="shared" si="0"/>
        <v>3.2550937799043063E-2</v>
      </c>
    </row>
    <row r="8" spans="2:7" x14ac:dyDescent="0.2">
      <c r="B8" s="11" t="s">
        <v>11</v>
      </c>
      <c r="C8" s="1" t="s">
        <v>8</v>
      </c>
      <c r="D8" s="1">
        <v>3039.3276000000001</v>
      </c>
      <c r="E8" s="2">
        <v>8403883</v>
      </c>
      <c r="F8" s="13">
        <v>20900000000</v>
      </c>
      <c r="G8" s="14">
        <f t="shared" si="0"/>
        <v>4.0209966507177036E-2</v>
      </c>
    </row>
    <row r="9" spans="2:7" ht="16" thickBot="1" x14ac:dyDescent="0.25">
      <c r="B9" s="15" t="s">
        <v>11</v>
      </c>
      <c r="C9" s="16" t="s">
        <v>9</v>
      </c>
      <c r="D9" s="16">
        <v>2674.1958</v>
      </c>
      <c r="E9" s="17">
        <v>20062244</v>
      </c>
      <c r="F9" s="18">
        <v>20900000000</v>
      </c>
      <c r="G9" s="19">
        <f t="shared" si="0"/>
        <v>9.5991598086124397E-2</v>
      </c>
    </row>
    <row r="10" spans="2:7" x14ac:dyDescent="0.2">
      <c r="C10" s="1"/>
      <c r="D10" s="1"/>
      <c r="E10" s="1"/>
    </row>
    <row r="11" spans="2:7" ht="16" thickBot="1" x14ac:dyDescent="0.25">
      <c r="C11" s="1"/>
      <c r="D11" s="23" t="s">
        <v>19</v>
      </c>
      <c r="E11" s="24">
        <f>SUM(E4:E9)</f>
        <v>60277836</v>
      </c>
      <c r="F11" s="25">
        <v>20900000000</v>
      </c>
      <c r="G11" s="26">
        <f>(E11/F11)*100</f>
        <v>0.28841069856459328</v>
      </c>
    </row>
    <row r="12" spans="2:7" ht="16" thickTop="1" x14ac:dyDescent="0.2"/>
  </sheetData>
  <mergeCells count="1">
    <mergeCell ref="B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3D842-F46D-4B88-8A18-BD1AAC5EBEEB}">
  <dimension ref="B1:G14"/>
  <sheetViews>
    <sheetView workbookViewId="0">
      <selection activeCell="B1" sqref="B1:G2"/>
    </sheetView>
  </sheetViews>
  <sheetFormatPr baseColWidth="10" defaultColWidth="8.83203125" defaultRowHeight="15" x14ac:dyDescent="0.2"/>
  <cols>
    <col min="2" max="2" width="40.6640625" customWidth="1"/>
    <col min="3" max="3" width="34.5" style="1" customWidth="1"/>
    <col min="4" max="4" width="27.33203125" style="1" customWidth="1"/>
    <col min="5" max="5" width="18.1640625" style="1" customWidth="1"/>
    <col min="6" max="6" width="9.5" bestFit="1" customWidth="1"/>
    <col min="7" max="7" width="19.83203125" bestFit="1" customWidth="1"/>
  </cols>
  <sheetData>
    <row r="1" spans="2:7" x14ac:dyDescent="0.2">
      <c r="B1" s="50" t="s">
        <v>23</v>
      </c>
      <c r="C1" s="51"/>
      <c r="D1" s="51"/>
      <c r="E1" s="51"/>
      <c r="F1" s="51"/>
      <c r="G1" s="52"/>
    </row>
    <row r="2" spans="2:7" x14ac:dyDescent="0.2">
      <c r="B2" s="47"/>
      <c r="C2" s="48"/>
      <c r="D2" s="48"/>
      <c r="E2" s="48"/>
      <c r="F2" s="48"/>
      <c r="G2" s="49"/>
    </row>
    <row r="3" spans="2:7" x14ac:dyDescent="0.2">
      <c r="B3" s="8" t="s">
        <v>0</v>
      </c>
      <c r="C3" s="9" t="s">
        <v>4</v>
      </c>
      <c r="D3" s="9" t="s">
        <v>10</v>
      </c>
      <c r="E3" s="9" t="s">
        <v>2</v>
      </c>
      <c r="F3" s="9" t="s">
        <v>13</v>
      </c>
      <c r="G3" s="10" t="s">
        <v>14</v>
      </c>
    </row>
    <row r="4" spans="2:7" x14ac:dyDescent="0.2">
      <c r="B4" s="11" t="s">
        <v>11</v>
      </c>
      <c r="C4" s="12" t="s">
        <v>3</v>
      </c>
      <c r="D4" s="12">
        <v>3621.52</v>
      </c>
      <c r="E4" s="2" t="s">
        <v>12</v>
      </c>
      <c r="F4" s="13">
        <v>22300000000</v>
      </c>
      <c r="G4" s="27" t="s">
        <v>12</v>
      </c>
    </row>
    <row r="5" spans="2:7" x14ac:dyDescent="0.2">
      <c r="B5" s="11" t="s">
        <v>11</v>
      </c>
      <c r="C5" s="12" t="s">
        <v>6</v>
      </c>
      <c r="D5" s="12">
        <v>3330.4238</v>
      </c>
      <c r="E5" s="2" t="s">
        <v>12</v>
      </c>
      <c r="F5" s="13">
        <v>22300000000</v>
      </c>
      <c r="G5" s="27" t="s">
        <v>12</v>
      </c>
    </row>
    <row r="6" spans="2:7" x14ac:dyDescent="0.2">
      <c r="B6" s="11" t="s">
        <v>11</v>
      </c>
      <c r="C6" s="12" t="s">
        <v>5</v>
      </c>
      <c r="D6" s="12">
        <v>3256.3870000000002</v>
      </c>
      <c r="E6" s="2">
        <v>2260305</v>
      </c>
      <c r="F6" s="13">
        <v>22300000000</v>
      </c>
      <c r="G6" s="28">
        <f>(E6/F6)*100</f>
        <v>1.0135896860986546E-2</v>
      </c>
    </row>
    <row r="7" spans="2:7" x14ac:dyDescent="0.2">
      <c r="B7" s="11" t="s">
        <v>11</v>
      </c>
      <c r="C7" s="12" t="s">
        <v>7</v>
      </c>
      <c r="D7" s="12">
        <v>2965.2919999999999</v>
      </c>
      <c r="E7" s="2">
        <v>1840280</v>
      </c>
      <c r="F7" s="13">
        <v>22300000000</v>
      </c>
      <c r="G7" s="28">
        <f t="shared" ref="G7:G9" si="0">(E7/F7)*100</f>
        <v>8.2523766816143505E-3</v>
      </c>
    </row>
    <row r="8" spans="2:7" x14ac:dyDescent="0.2">
      <c r="B8" s="11" t="s">
        <v>11</v>
      </c>
      <c r="C8" s="1" t="s">
        <v>8</v>
      </c>
      <c r="D8" s="1">
        <v>3039.3276000000001</v>
      </c>
      <c r="E8" s="2">
        <v>547006</v>
      </c>
      <c r="F8" s="13">
        <v>22300000000</v>
      </c>
      <c r="G8" s="28">
        <f t="shared" si="0"/>
        <v>2.4529417040358745E-3</v>
      </c>
    </row>
    <row r="9" spans="2:7" ht="16" thickBot="1" x14ac:dyDescent="0.25">
      <c r="B9" s="15" t="s">
        <v>11</v>
      </c>
      <c r="C9" s="16" t="s">
        <v>9</v>
      </c>
      <c r="D9" s="16">
        <v>2674.1958</v>
      </c>
      <c r="E9" s="17">
        <v>6878328</v>
      </c>
      <c r="F9" s="18">
        <v>22300000000</v>
      </c>
      <c r="G9" s="29">
        <f t="shared" si="0"/>
        <v>3.0844520179372198E-2</v>
      </c>
    </row>
    <row r="10" spans="2:7" x14ac:dyDescent="0.2">
      <c r="E10" s="2"/>
      <c r="G10" s="3"/>
    </row>
    <row r="11" spans="2:7" ht="16" thickBot="1" x14ac:dyDescent="0.25">
      <c r="D11" s="23" t="s">
        <v>19</v>
      </c>
      <c r="E11" s="24">
        <f>SUM(E4:E9)</f>
        <v>11525919</v>
      </c>
      <c r="F11" s="25">
        <v>22300000000</v>
      </c>
      <c r="G11" s="30">
        <f>(E11/F11)*100</f>
        <v>5.1685735426008968E-2</v>
      </c>
    </row>
    <row r="12" spans="2:7" ht="16" thickTop="1" x14ac:dyDescent="0.2">
      <c r="E12" s="2"/>
    </row>
    <row r="13" spans="2:7" x14ac:dyDescent="0.2">
      <c r="E13" s="2"/>
      <c r="G13" s="31"/>
    </row>
    <row r="14" spans="2:7" x14ac:dyDescent="0.2">
      <c r="E14" s="2"/>
    </row>
  </sheetData>
  <mergeCells count="1">
    <mergeCell ref="B1:G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8F6AE-BB6A-814B-9F30-A34DAB45754F}">
  <dimension ref="A2:N43"/>
  <sheetViews>
    <sheetView tabSelected="1" topLeftCell="A3" zoomScale="75" workbookViewId="0">
      <selection activeCell="I47" sqref="I47"/>
    </sheetView>
  </sheetViews>
  <sheetFormatPr baseColWidth="10" defaultRowHeight="15" x14ac:dyDescent="0.2"/>
  <cols>
    <col min="1" max="1" width="21" bestFit="1" customWidth="1"/>
    <col min="2" max="2" width="20.83203125" bestFit="1" customWidth="1"/>
    <col min="3" max="3" width="10.1640625" bestFit="1" customWidth="1"/>
    <col min="4" max="5" width="8.6640625" bestFit="1" customWidth="1"/>
    <col min="6" max="6" width="18" bestFit="1" customWidth="1"/>
    <col min="7" max="8" width="12.1640625" bestFit="1" customWidth="1"/>
    <col min="9" max="9" width="21" bestFit="1" customWidth="1"/>
    <col min="10" max="10" width="20.83203125" bestFit="1" customWidth="1"/>
    <col min="11" max="11" width="10.1640625" bestFit="1" customWidth="1"/>
    <col min="12" max="13" width="8.6640625" bestFit="1" customWidth="1"/>
    <col min="14" max="14" width="17.6640625" bestFit="1" customWidth="1"/>
  </cols>
  <sheetData>
    <row r="2" spans="1:14" ht="16" thickBot="1" x14ac:dyDescent="0.25"/>
    <row r="3" spans="1:14" x14ac:dyDescent="0.2">
      <c r="A3" s="53" t="s">
        <v>21</v>
      </c>
      <c r="B3" s="54"/>
      <c r="C3" s="54"/>
      <c r="D3" s="54"/>
      <c r="E3" s="54"/>
      <c r="F3" s="55"/>
      <c r="I3" s="53" t="s">
        <v>22</v>
      </c>
      <c r="J3" s="54"/>
      <c r="K3" s="54"/>
      <c r="L3" s="54"/>
      <c r="M3" s="54"/>
      <c r="N3" s="55"/>
    </row>
    <row r="4" spans="1:14" ht="19" customHeight="1" x14ac:dyDescent="0.2">
      <c r="A4" s="56"/>
      <c r="B4" s="57"/>
      <c r="C4" s="57"/>
      <c r="D4" s="57"/>
      <c r="E4" s="57"/>
      <c r="F4" s="58"/>
      <c r="I4" s="56"/>
      <c r="J4" s="57"/>
      <c r="K4" s="57"/>
      <c r="L4" s="57"/>
      <c r="M4" s="57"/>
      <c r="N4" s="58"/>
    </row>
    <row r="5" spans="1:14" x14ac:dyDescent="0.2">
      <c r="A5" s="8" t="s">
        <v>0</v>
      </c>
      <c r="B5" s="9" t="s">
        <v>1</v>
      </c>
      <c r="C5" s="9" t="s">
        <v>10</v>
      </c>
      <c r="D5" s="9" t="s">
        <v>2</v>
      </c>
      <c r="E5" s="9" t="s">
        <v>13</v>
      </c>
      <c r="F5" s="10" t="s">
        <v>15</v>
      </c>
      <c r="I5" s="8" t="s">
        <v>0</v>
      </c>
      <c r="J5" s="9" t="s">
        <v>4</v>
      </c>
      <c r="K5" s="9" t="s">
        <v>10</v>
      </c>
      <c r="L5" s="9" t="s">
        <v>2</v>
      </c>
      <c r="M5" s="9" t="s">
        <v>13</v>
      </c>
      <c r="N5" s="10" t="s">
        <v>14</v>
      </c>
    </row>
    <row r="6" spans="1:14" x14ac:dyDescent="0.2">
      <c r="A6" s="11" t="s">
        <v>11</v>
      </c>
      <c r="B6" s="32" t="s">
        <v>3</v>
      </c>
      <c r="C6" s="32">
        <v>3621.52</v>
      </c>
      <c r="D6" s="33">
        <v>6007145</v>
      </c>
      <c r="E6" s="34">
        <v>20900000000</v>
      </c>
      <c r="F6" s="35">
        <f>(D6/E6)*10000</f>
        <v>2.8742320574162679</v>
      </c>
      <c r="I6" s="11" t="s">
        <v>11</v>
      </c>
      <c r="J6" s="32" t="s">
        <v>3</v>
      </c>
      <c r="K6" s="32">
        <v>3621.52</v>
      </c>
      <c r="L6" s="33" t="s">
        <v>12</v>
      </c>
      <c r="M6" s="34">
        <v>22300000000</v>
      </c>
      <c r="N6" s="36" t="s">
        <v>12</v>
      </c>
    </row>
    <row r="7" spans="1:14" x14ac:dyDescent="0.2">
      <c r="A7" s="11" t="s">
        <v>11</v>
      </c>
      <c r="B7" s="32" t="s">
        <v>6</v>
      </c>
      <c r="C7" s="32">
        <v>3330.4238</v>
      </c>
      <c r="D7" s="33">
        <v>8508229</v>
      </c>
      <c r="E7" s="34">
        <v>20900000000</v>
      </c>
      <c r="F7" s="35">
        <f t="shared" ref="F7:F11" si="0">(D7/E7)*10000</f>
        <v>4.0709229665071769</v>
      </c>
      <c r="I7" s="11" t="s">
        <v>11</v>
      </c>
      <c r="J7" s="32" t="s">
        <v>6</v>
      </c>
      <c r="K7" s="32">
        <v>3330.4238</v>
      </c>
      <c r="L7" s="33" t="s">
        <v>12</v>
      </c>
      <c r="M7" s="34">
        <v>22300000000</v>
      </c>
      <c r="N7" s="36" t="s">
        <v>12</v>
      </c>
    </row>
    <row r="8" spans="1:14" x14ac:dyDescent="0.2">
      <c r="A8" s="11" t="s">
        <v>11</v>
      </c>
      <c r="B8" s="32" t="s">
        <v>5</v>
      </c>
      <c r="C8" s="32">
        <v>3256.3870000000002</v>
      </c>
      <c r="D8" s="33">
        <v>10493189</v>
      </c>
      <c r="E8" s="34">
        <v>20900000000</v>
      </c>
      <c r="F8" s="35">
        <f t="shared" si="0"/>
        <v>5.0206645933014347</v>
      </c>
      <c r="I8" s="11" t="s">
        <v>11</v>
      </c>
      <c r="J8" s="32" t="s">
        <v>5</v>
      </c>
      <c r="K8" s="32">
        <v>3256.3870000000002</v>
      </c>
      <c r="L8" s="33">
        <v>2260305</v>
      </c>
      <c r="M8" s="34">
        <v>22300000000</v>
      </c>
      <c r="N8" s="37">
        <f>(L8/M8)*10000</f>
        <v>1.0135896860986546</v>
      </c>
    </row>
    <row r="9" spans="1:14" x14ac:dyDescent="0.2">
      <c r="A9" s="11" t="s">
        <v>11</v>
      </c>
      <c r="B9" s="32" t="s">
        <v>7</v>
      </c>
      <c r="C9" s="32">
        <v>2965.2919999999999</v>
      </c>
      <c r="D9" s="33">
        <v>6803146</v>
      </c>
      <c r="E9" s="34">
        <v>20900000000</v>
      </c>
      <c r="F9" s="35">
        <f t="shared" si="0"/>
        <v>3.255093779904306</v>
      </c>
      <c r="I9" s="11" t="s">
        <v>11</v>
      </c>
      <c r="J9" s="32" t="s">
        <v>7</v>
      </c>
      <c r="K9" s="32">
        <v>2965.2919999999999</v>
      </c>
      <c r="L9" s="33">
        <v>1840280</v>
      </c>
      <c r="M9" s="34">
        <v>22300000000</v>
      </c>
      <c r="N9" s="37">
        <f>(L9/M9)*10000</f>
        <v>0.82523766816143496</v>
      </c>
    </row>
    <row r="10" spans="1:14" x14ac:dyDescent="0.2">
      <c r="A10" s="11" t="s">
        <v>11</v>
      </c>
      <c r="B10" s="1" t="s">
        <v>8</v>
      </c>
      <c r="C10" s="1">
        <v>3039.3276000000001</v>
      </c>
      <c r="D10" s="2">
        <v>8403883</v>
      </c>
      <c r="E10" s="13">
        <v>20900000000</v>
      </c>
      <c r="F10" s="14">
        <f t="shared" si="0"/>
        <v>4.0209966507177031</v>
      </c>
      <c r="I10" s="11" t="s">
        <v>11</v>
      </c>
      <c r="J10" s="1" t="s">
        <v>8</v>
      </c>
      <c r="K10" s="1">
        <v>3039.3276000000001</v>
      </c>
      <c r="L10" s="2">
        <v>547006</v>
      </c>
      <c r="M10" s="13">
        <v>22300000000</v>
      </c>
      <c r="N10" s="28">
        <f>(L10/M10)*10000</f>
        <v>0.24529417040358745</v>
      </c>
    </row>
    <row r="11" spans="1:14" ht="16" thickBot="1" x14ac:dyDescent="0.25">
      <c r="A11" s="15" t="s">
        <v>11</v>
      </c>
      <c r="B11" s="16" t="s">
        <v>9</v>
      </c>
      <c r="C11" s="16">
        <v>2674.1958</v>
      </c>
      <c r="D11" s="17">
        <v>20062244</v>
      </c>
      <c r="E11" s="18">
        <v>20900000000</v>
      </c>
      <c r="F11" s="19">
        <f t="shared" si="0"/>
        <v>9.5991598086124394</v>
      </c>
      <c r="I11" s="15" t="s">
        <v>11</v>
      </c>
      <c r="J11" s="16" t="s">
        <v>9</v>
      </c>
      <c r="K11" s="16">
        <v>2674.1958</v>
      </c>
      <c r="L11" s="17">
        <v>6878328</v>
      </c>
      <c r="M11" s="18">
        <v>22300000000</v>
      </c>
      <c r="N11" s="29">
        <f>(L11/M11)*10000</f>
        <v>3.0844520179372199</v>
      </c>
    </row>
    <row r="12" spans="1:14" x14ac:dyDescent="0.2">
      <c r="B12" s="1"/>
      <c r="C12" s="1"/>
      <c r="D12" s="1"/>
      <c r="J12" s="1"/>
      <c r="K12" s="1"/>
      <c r="L12" s="2"/>
      <c r="N12" s="3"/>
    </row>
    <row r="13" spans="1:14" ht="16" thickBot="1" x14ac:dyDescent="0.25">
      <c r="B13" s="1"/>
      <c r="C13" s="23" t="s">
        <v>19</v>
      </c>
      <c r="D13" s="24">
        <f>SUM(D6:D11)</f>
        <v>60277836</v>
      </c>
      <c r="E13" s="25">
        <v>20900000000</v>
      </c>
      <c r="F13" s="26">
        <f>(D13/E13)*10000</f>
        <v>28.841069856459328</v>
      </c>
      <c r="J13" s="1"/>
      <c r="K13" s="23" t="s">
        <v>19</v>
      </c>
      <c r="L13" s="24">
        <f>SUM(L6:L11)</f>
        <v>11525919</v>
      </c>
      <c r="M13" s="25">
        <v>22300000000</v>
      </c>
      <c r="N13" s="30">
        <f>(L13/M13)*10000</f>
        <v>5.168573542600897</v>
      </c>
    </row>
    <row r="14" spans="1:14" ht="16" thickTop="1" x14ac:dyDescent="0.2"/>
    <row r="15" spans="1:14" ht="16" thickBot="1" x14ac:dyDescent="0.25"/>
    <row r="16" spans="1:14" ht="16" thickBot="1" x14ac:dyDescent="0.25">
      <c r="G16" s="4" t="s">
        <v>17</v>
      </c>
      <c r="H16" s="5">
        <f>F13/N13</f>
        <v>5.5800830961855885</v>
      </c>
    </row>
    <row r="17" spans="4:8" ht="16" thickBot="1" x14ac:dyDescent="0.25">
      <c r="G17" s="6" t="s">
        <v>18</v>
      </c>
      <c r="H17" s="7">
        <f>(SUM(F6:F9)/SUM(N8:N9))</f>
        <v>8.2775108614010158</v>
      </c>
    </row>
    <row r="19" spans="4:8" ht="16" thickBot="1" x14ac:dyDescent="0.25"/>
    <row r="20" spans="4:8" x14ac:dyDescent="0.2">
      <c r="G20" s="42" t="s">
        <v>20</v>
      </c>
      <c r="H20" s="43" t="s">
        <v>16</v>
      </c>
    </row>
    <row r="21" spans="4:8" x14ac:dyDescent="0.2">
      <c r="G21" s="38">
        <f>F6</f>
        <v>2.8742320574162679</v>
      </c>
      <c r="H21" s="27">
        <v>0</v>
      </c>
    </row>
    <row r="22" spans="4:8" x14ac:dyDescent="0.2">
      <c r="G22" s="39">
        <f t="shared" ref="G22:G26" si="1">F7</f>
        <v>4.0709229665071769</v>
      </c>
      <c r="H22" s="27">
        <v>0</v>
      </c>
    </row>
    <row r="23" spans="4:8" x14ac:dyDescent="0.2">
      <c r="G23" s="39">
        <f t="shared" si="1"/>
        <v>5.0206645933014347</v>
      </c>
      <c r="H23" s="27">
        <f>N8</f>
        <v>1.0135896860986546</v>
      </c>
    </row>
    <row r="24" spans="4:8" x14ac:dyDescent="0.2">
      <c r="G24" s="39">
        <f t="shared" si="1"/>
        <v>3.255093779904306</v>
      </c>
      <c r="H24" s="27">
        <f t="shared" ref="H24:H26" si="2">N9</f>
        <v>0.82523766816143496</v>
      </c>
    </row>
    <row r="25" spans="4:8" x14ac:dyDescent="0.2">
      <c r="G25" s="39">
        <f t="shared" si="1"/>
        <v>4.0209966507177031</v>
      </c>
      <c r="H25" s="27">
        <f t="shared" si="2"/>
        <v>0.24529417040358745</v>
      </c>
    </row>
    <row r="26" spans="4:8" ht="16" thickBot="1" x14ac:dyDescent="0.25">
      <c r="G26" s="40">
        <f t="shared" si="1"/>
        <v>9.5991598086124394</v>
      </c>
      <c r="H26" s="41">
        <f t="shared" si="2"/>
        <v>3.0844520179372199</v>
      </c>
    </row>
    <row r="29" spans="4:8" ht="16" thickBot="1" x14ac:dyDescent="0.25"/>
    <row r="30" spans="4:8" ht="15" customHeight="1" x14ac:dyDescent="0.2">
      <c r="D30" s="61" t="s">
        <v>24</v>
      </c>
      <c r="E30" s="62"/>
      <c r="F30" s="62"/>
      <c r="G30" s="62"/>
      <c r="H30" s="63"/>
    </row>
    <row r="31" spans="4:8" x14ac:dyDescent="0.2">
      <c r="D31" s="64"/>
      <c r="E31" s="65"/>
      <c r="F31" s="65"/>
      <c r="G31" s="65"/>
      <c r="H31" s="66"/>
    </row>
    <row r="32" spans="4:8" x14ac:dyDescent="0.2">
      <c r="D32" s="64"/>
      <c r="E32" s="65"/>
      <c r="F32" s="65"/>
      <c r="G32" s="65"/>
      <c r="H32" s="66"/>
    </row>
    <row r="33" spans="4:8" ht="16" thickBot="1" x14ac:dyDescent="0.25">
      <c r="D33" s="67"/>
      <c r="E33" s="68"/>
      <c r="F33" s="68"/>
      <c r="G33" s="68"/>
      <c r="H33" s="69"/>
    </row>
    <row r="34" spans="4:8" x14ac:dyDescent="0.2">
      <c r="D34" s="59"/>
      <c r="E34" s="59"/>
      <c r="F34" s="59"/>
      <c r="G34" s="59"/>
      <c r="H34" s="59"/>
    </row>
    <row r="35" spans="4:8" x14ac:dyDescent="0.2">
      <c r="D35" s="59"/>
      <c r="E35" s="59"/>
      <c r="F35" s="59"/>
      <c r="G35" s="59"/>
      <c r="H35" s="59"/>
    </row>
    <row r="36" spans="4:8" x14ac:dyDescent="0.2">
      <c r="D36" s="60"/>
      <c r="E36" s="60"/>
      <c r="F36" s="60"/>
      <c r="G36" s="60"/>
      <c r="H36" s="60"/>
    </row>
    <row r="37" spans="4:8" x14ac:dyDescent="0.2">
      <c r="D37" s="60"/>
      <c r="E37" s="60"/>
      <c r="F37" s="60"/>
      <c r="G37" s="60"/>
      <c r="H37" s="60"/>
    </row>
    <row r="38" spans="4:8" x14ac:dyDescent="0.2">
      <c r="D38" s="60"/>
      <c r="E38" s="60"/>
      <c r="F38" s="60"/>
      <c r="G38" s="60"/>
      <c r="H38" s="60"/>
    </row>
    <row r="39" spans="4:8" x14ac:dyDescent="0.2">
      <c r="D39" s="60"/>
      <c r="E39" s="60"/>
      <c r="F39" s="60"/>
      <c r="G39" s="60"/>
      <c r="H39" s="60"/>
    </row>
    <row r="40" spans="4:8" x14ac:dyDescent="0.2">
      <c r="D40" s="60"/>
      <c r="E40" s="60"/>
      <c r="F40" s="60"/>
      <c r="G40" s="60"/>
      <c r="H40" s="60"/>
    </row>
    <row r="41" spans="4:8" x14ac:dyDescent="0.2">
      <c r="D41" s="60"/>
      <c r="E41" s="60"/>
      <c r="F41" s="60"/>
      <c r="G41" s="60"/>
      <c r="H41" s="60"/>
    </row>
    <row r="42" spans="4:8" x14ac:dyDescent="0.2">
      <c r="D42" s="60"/>
      <c r="E42" s="60"/>
      <c r="F42" s="60"/>
      <c r="G42" s="60"/>
      <c r="H42" s="60"/>
    </row>
    <row r="43" spans="4:8" x14ac:dyDescent="0.2">
      <c r="D43" s="60"/>
      <c r="E43" s="60"/>
      <c r="F43" s="60"/>
      <c r="G43" s="60"/>
      <c r="H43" s="60"/>
    </row>
  </sheetData>
  <mergeCells count="3">
    <mergeCell ref="A3:F4"/>
    <mergeCell ref="I3:N4"/>
    <mergeCell ref="D30:H33"/>
  </mergeCells>
  <conditionalFormatting sqref="A5:B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:H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-S glycosylation</vt:lpstr>
      <vt:lpstr>S1S2 glycosylation</vt:lpstr>
      <vt:lpstr>FL-S to S1S2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Microsoft Office User</cp:lastModifiedBy>
  <dcterms:created xsi:type="dcterms:W3CDTF">2022-05-26T21:59:23Z</dcterms:created>
  <dcterms:modified xsi:type="dcterms:W3CDTF">2023-02-14T17:24:30Z</dcterms:modified>
</cp:coreProperties>
</file>